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8" firstSheet="0" activeTab="4"/>
  </bookViews>
  <sheets>
    <sheet name="Number of primary schools" sheetId="1" state="visible" r:id="rId2"/>
    <sheet name="Number of primary school classe" sheetId="2" state="visible" r:id="rId3"/>
    <sheet name="Primary school enrollment" sheetId="3" state="visible" r:id="rId4"/>
    <sheet name="Number of full-time teachers " sheetId="4" state="visible" r:id="rId5"/>
    <sheet name="specializing in aesthetic educ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6">
  <si>
    <t xml:space="preserve">Years</t>
  </si>
  <si>
    <t xml:space="preserve">Urban Area</t>
  </si>
  <si>
    <t xml:space="preserve">Counties &amp; Towns Area</t>
  </si>
  <si>
    <t xml:space="preserve">Rural Area</t>
  </si>
  <si>
    <t xml:space="preserve">Music</t>
  </si>
  <si>
    <t xml:space="preserve">Fine Ar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1.69"/>
    <col collapsed="false" customWidth="true" hidden="false" outlineLevel="0" max="3" min="3" style="0" width="23.99"/>
    <col collapsed="false" customWidth="true" hidden="false" outlineLevel="0" max="4" min="4" style="0" width="11.69"/>
    <col collapsed="false" customWidth="true" hidden="false" outlineLevel="0" max="6" min="6" style="0" width="12.7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6" hidden="false" customHeight="false" outlineLevel="0" collapsed="false">
      <c r="A2" s="1" t="n">
        <v>2013</v>
      </c>
      <c r="B2" s="1" t="n">
        <v>26049</v>
      </c>
      <c r="C2" s="1" t="n">
        <v>47152</v>
      </c>
      <c r="D2" s="1" t="n">
        <v>140328</v>
      </c>
      <c r="E2" s="0" t="n">
        <f aca="false">SUM(B2:D2)</f>
        <v>213529</v>
      </c>
      <c r="F2" s="0" t="n">
        <f aca="false">D2/E2</f>
        <v>0.657184738372774</v>
      </c>
    </row>
    <row r="3" customFormat="false" ht="15.6" hidden="false" customHeight="false" outlineLevel="0" collapsed="false">
      <c r="A3" s="1" t="n">
        <v>2014</v>
      </c>
      <c r="B3" s="1" t="n">
        <v>26260</v>
      </c>
      <c r="C3" s="1" t="n">
        <v>46414</v>
      </c>
      <c r="D3" s="1" t="n">
        <v>128703</v>
      </c>
      <c r="E3" s="0" t="n">
        <f aca="false">SUM(B3:D3)</f>
        <v>201377</v>
      </c>
      <c r="F3" s="0" t="n">
        <f aca="false">D3/E3</f>
        <v>0.639114695322703</v>
      </c>
    </row>
    <row r="4" customFormat="false" ht="15.6" hidden="false" customHeight="false" outlineLevel="0" collapsed="false">
      <c r="A4" s="1" t="n">
        <v>2015</v>
      </c>
      <c r="B4" s="1" t="n">
        <v>26058</v>
      </c>
      <c r="C4" s="1" t="n">
        <v>46086</v>
      </c>
      <c r="D4" s="1" t="n">
        <v>118381</v>
      </c>
      <c r="E4" s="0" t="n">
        <f aca="false">SUM(B4:D4)</f>
        <v>190525</v>
      </c>
      <c r="F4" s="0" t="n">
        <f aca="false">D4/E4</f>
        <v>0.621341031360714</v>
      </c>
    </row>
    <row r="5" customFormat="false" ht="15.6" hidden="false" customHeight="false" outlineLevel="0" collapsed="false">
      <c r="A5" s="1" t="n">
        <v>2016</v>
      </c>
      <c r="B5" s="1" t="n">
        <v>26649</v>
      </c>
      <c r="C5" s="1" t="n">
        <v>44581</v>
      </c>
      <c r="D5" s="1" t="n">
        <v>106403</v>
      </c>
      <c r="E5" s="0" t="n">
        <f aca="false">SUM(B5:D5)</f>
        <v>177633</v>
      </c>
      <c r="F5" s="0" t="n">
        <f aca="false">D5/E5</f>
        <v>0.599004689443966</v>
      </c>
    </row>
    <row r="6" customFormat="false" ht="15.6" hidden="false" customHeight="false" outlineLevel="0" collapsed="false">
      <c r="A6" s="1" t="n">
        <v>2017</v>
      </c>
      <c r="B6" s="1" t="n">
        <v>27159</v>
      </c>
      <c r="C6" s="1" t="n">
        <v>43798</v>
      </c>
      <c r="D6" s="1" t="n">
        <v>96052</v>
      </c>
      <c r="E6" s="0" t="n">
        <f aca="false">SUM(B6:D6)</f>
        <v>167009</v>
      </c>
      <c r="F6" s="0" t="n">
        <f aca="false">D6/E6</f>
        <v>0.575130681580035</v>
      </c>
    </row>
    <row r="7" customFormat="false" ht="15.6" hidden="false" customHeight="false" outlineLevel="0" collapsed="false">
      <c r="A7" s="1" t="n">
        <v>2018</v>
      </c>
      <c r="B7" s="1" t="n">
        <v>27811</v>
      </c>
      <c r="C7" s="1" t="n">
        <v>43397</v>
      </c>
      <c r="D7" s="1" t="n">
        <v>90603</v>
      </c>
      <c r="E7" s="0" t="n">
        <f aca="false">SUM(B7:D7)</f>
        <v>161811</v>
      </c>
      <c r="F7" s="0" t="n">
        <f aca="false">D7/E7</f>
        <v>0.559931030646866</v>
      </c>
    </row>
    <row r="8" customFormat="false" ht="15.6" hidden="false" customHeight="false" outlineLevel="0" collapsed="false">
      <c r="A8" s="1" t="n">
        <v>2019</v>
      </c>
      <c r="B8" s="1" t="n">
        <v>28461</v>
      </c>
      <c r="C8" s="1" t="n">
        <v>43056</v>
      </c>
      <c r="D8" s="1" t="n">
        <v>88631</v>
      </c>
      <c r="E8" s="0" t="n">
        <f aca="false">SUM(B8:D8)</f>
        <v>160148</v>
      </c>
      <c r="F8" s="0" t="n">
        <f aca="false">D8/E8</f>
        <v>0.553431825561356</v>
      </c>
    </row>
    <row r="9" customFormat="false" ht="15.6" hidden="false" customHeight="false" outlineLevel="0" collapsed="false">
      <c r="A9" s="1" t="n">
        <v>2020</v>
      </c>
      <c r="B9" s="1" t="n">
        <v>29207</v>
      </c>
      <c r="C9" s="1" t="n">
        <v>42687</v>
      </c>
      <c r="D9" s="1" t="n">
        <v>86085</v>
      </c>
      <c r="E9" s="0" t="n">
        <f aca="false">SUM(B9:D9)</f>
        <v>157979</v>
      </c>
      <c r="F9" s="0" t="n">
        <f aca="false">D9/E9</f>
        <v>0.544914197456624</v>
      </c>
    </row>
    <row r="10" customFormat="false" ht="15.6" hidden="false" customHeight="false" outlineLevel="0" collapsed="false">
      <c r="A10" s="1" t="n">
        <v>2021</v>
      </c>
      <c r="B10" s="1" t="n">
        <v>30055</v>
      </c>
      <c r="C10" s="1" t="n">
        <v>42677</v>
      </c>
      <c r="D10" s="1" t="n">
        <v>81547</v>
      </c>
      <c r="E10" s="0" t="n">
        <f aca="false">SUM(B10:D10)</f>
        <v>154279</v>
      </c>
      <c r="F10" s="0" t="n">
        <f aca="false">D10/E10</f>
        <v>0.528568372882894</v>
      </c>
    </row>
    <row r="11" customFormat="false" ht="15.6" hidden="false" customHeight="false" outlineLevel="0" collapsed="false">
      <c r="A11" s="1" t="n">
        <v>2022</v>
      </c>
      <c r="B11" s="1" t="n">
        <v>30690</v>
      </c>
      <c r="C11" s="1" t="n">
        <v>42334</v>
      </c>
      <c r="D11" s="1" t="n">
        <v>76093</v>
      </c>
      <c r="E11" s="0" t="n">
        <f aca="false">SUM(B11:D11)</f>
        <v>149117</v>
      </c>
      <c r="F11" s="0" t="n">
        <f aca="false">D11/E11</f>
        <v>0.5102905771977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L22" activeCellId="0" sqref="L22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1.69"/>
    <col collapsed="false" customWidth="true" hidden="false" outlineLevel="0" max="3" min="3" style="0" width="23.99"/>
    <col collapsed="false" customWidth="true" hidden="false" outlineLevel="0" max="4" min="4" style="0" width="12.8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6" hidden="false" customHeight="false" outlineLevel="0" collapsed="false">
      <c r="A2" s="1" t="n">
        <v>2013</v>
      </c>
      <c r="B2" s="1" t="n">
        <v>59.6</v>
      </c>
      <c r="C2" s="1" t="n">
        <v>76.5</v>
      </c>
      <c r="D2" s="1" t="n">
        <v>113.9</v>
      </c>
    </row>
    <row r="3" customFormat="false" ht="15.6" hidden="false" customHeight="false" outlineLevel="0" collapsed="false">
      <c r="A3" s="1" t="n">
        <v>2014</v>
      </c>
      <c r="B3" s="1" t="n">
        <v>63.7</v>
      </c>
      <c r="C3" s="1" t="n">
        <v>79.2</v>
      </c>
      <c r="D3" s="1" t="n">
        <v>109.7</v>
      </c>
    </row>
    <row r="4" customFormat="false" ht="15.6" hidden="false" customHeight="false" outlineLevel="0" collapsed="false">
      <c r="A4" s="1" t="n">
        <v>2015</v>
      </c>
      <c r="B4" s="1" t="n">
        <v>66.4</v>
      </c>
      <c r="C4" s="1" t="n">
        <v>83.6</v>
      </c>
      <c r="D4" s="1" t="n">
        <v>106.9</v>
      </c>
    </row>
    <row r="5" customFormat="false" ht="15.6" hidden="false" customHeight="false" outlineLevel="0" collapsed="false">
      <c r="A5" s="1" t="n">
        <v>2016</v>
      </c>
      <c r="B5" s="1" t="n">
        <v>71.4</v>
      </c>
      <c r="C5" s="1" t="n">
        <v>86.7</v>
      </c>
      <c r="D5" s="1" t="n">
        <v>104.8</v>
      </c>
    </row>
    <row r="6" customFormat="false" ht="15.6" hidden="false" customHeight="false" outlineLevel="0" collapsed="false">
      <c r="A6" s="1" t="n">
        <v>2017</v>
      </c>
      <c r="B6" s="1" t="n">
        <v>76.5</v>
      </c>
      <c r="C6" s="1" t="n">
        <v>90.5</v>
      </c>
      <c r="D6" s="1" t="n">
        <v>101.4</v>
      </c>
    </row>
    <row r="7" customFormat="false" ht="15.6" hidden="false" customHeight="false" outlineLevel="0" collapsed="false">
      <c r="A7" s="1" t="n">
        <v>2018</v>
      </c>
      <c r="B7" s="1" t="n">
        <v>82.9</v>
      </c>
      <c r="C7" s="1" t="n">
        <v>94.1</v>
      </c>
      <c r="D7" s="1" t="n">
        <v>98.4</v>
      </c>
    </row>
    <row r="8" customFormat="false" ht="15.6" hidden="false" customHeight="false" outlineLevel="0" collapsed="false">
      <c r="A8" s="1" t="n">
        <v>2019</v>
      </c>
      <c r="B8" s="1" t="n">
        <v>88.7</v>
      </c>
      <c r="C8" s="1" t="n">
        <v>96.8</v>
      </c>
      <c r="D8" s="1" t="n">
        <v>95.3</v>
      </c>
    </row>
    <row r="9" customFormat="false" ht="15.6" hidden="false" customHeight="false" outlineLevel="0" collapsed="false">
      <c r="A9" s="1" t="n">
        <v>2020</v>
      </c>
      <c r="B9" s="1" t="n">
        <v>95.3</v>
      </c>
      <c r="C9" s="1" t="n">
        <v>98.7</v>
      </c>
      <c r="D9" s="1" t="n">
        <v>92.1</v>
      </c>
    </row>
    <row r="10" customFormat="false" ht="15.6" hidden="false" customHeight="false" outlineLevel="0" collapsed="false">
      <c r="A10" s="1" t="n">
        <v>2021</v>
      </c>
      <c r="B10" s="1" t="n">
        <v>101.4</v>
      </c>
      <c r="C10" s="1" t="n">
        <v>99.7</v>
      </c>
      <c r="D10" s="1" t="n">
        <v>86</v>
      </c>
    </row>
    <row r="11" customFormat="false" ht="15.6" hidden="false" customHeight="false" outlineLevel="0" collapsed="false">
      <c r="A11" s="1" t="n">
        <v>2022</v>
      </c>
      <c r="B11" s="2" t="n">
        <v>107</v>
      </c>
      <c r="C11" s="1" t="n">
        <v>98.9</v>
      </c>
      <c r="D11" s="1" t="n">
        <v>78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1.69"/>
    <col collapsed="false" customWidth="true" hidden="false" outlineLevel="0" max="3" min="3" style="0" width="23.99"/>
    <col collapsed="false" customWidth="true" hidden="false" outlineLevel="0" max="4" min="4" style="0" width="12.8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6" hidden="false" customHeight="false" outlineLevel="0" collapsed="false">
      <c r="A2" s="1" t="n">
        <v>2013</v>
      </c>
      <c r="B2" s="1" t="n">
        <v>518.5</v>
      </c>
      <c r="C2" s="1" t="n">
        <v>585.1</v>
      </c>
      <c r="D2" s="1" t="n">
        <v>591.8</v>
      </c>
    </row>
    <row r="3" customFormat="false" ht="15.6" hidden="false" customHeight="false" outlineLevel="0" collapsed="false">
      <c r="A3" s="1" t="n">
        <v>2014</v>
      </c>
      <c r="B3" s="1" t="n">
        <v>540</v>
      </c>
      <c r="C3" s="1" t="n">
        <v>583.8</v>
      </c>
      <c r="D3" s="1" t="n">
        <v>534.7</v>
      </c>
    </row>
    <row r="4" customFormat="false" ht="15.6" hidden="false" customHeight="false" outlineLevel="0" collapsed="false">
      <c r="A4" s="1" t="n">
        <v>2015</v>
      </c>
      <c r="B4" s="1" t="n">
        <v>557.6</v>
      </c>
      <c r="C4" s="1" t="n">
        <v>632.3</v>
      </c>
      <c r="D4" s="1" t="n">
        <v>539.1</v>
      </c>
    </row>
    <row r="5" customFormat="false" ht="15.6" hidden="false" customHeight="false" outlineLevel="0" collapsed="false">
      <c r="A5" s="1" t="n">
        <v>2016</v>
      </c>
      <c r="B5" s="1" t="n">
        <v>591.8</v>
      </c>
      <c r="C5" s="1" t="n">
        <v>643.5</v>
      </c>
      <c r="D5" s="1" t="n">
        <v>517.2</v>
      </c>
    </row>
    <row r="6" customFormat="false" ht="15.6" hidden="false" customHeight="false" outlineLevel="0" collapsed="false">
      <c r="A6" s="1" t="n">
        <v>2017</v>
      </c>
      <c r="B6" s="1" t="n">
        <v>630</v>
      </c>
      <c r="C6" s="1" t="n">
        <v>649.6</v>
      </c>
      <c r="D6" s="1" t="n">
        <v>486.9</v>
      </c>
    </row>
    <row r="7" customFormat="false" ht="15.6" hidden="false" customHeight="false" outlineLevel="0" collapsed="false">
      <c r="A7" s="1" t="n">
        <v>2018</v>
      </c>
      <c r="B7" s="1" t="n">
        <v>713.5</v>
      </c>
      <c r="C7" s="1" t="n">
        <v>683</v>
      </c>
      <c r="D7" s="1" t="n">
        <v>470.8</v>
      </c>
    </row>
    <row r="8" customFormat="false" ht="15.6" hidden="false" customHeight="false" outlineLevel="0" collapsed="false">
      <c r="A8" s="1" t="n">
        <v>2019</v>
      </c>
      <c r="B8" s="1" t="n">
        <v>745.3</v>
      </c>
      <c r="C8" s="1" t="n">
        <v>683.4</v>
      </c>
      <c r="D8" s="1" t="n">
        <v>439.9</v>
      </c>
    </row>
    <row r="9" customFormat="false" ht="15.6" hidden="false" customHeight="false" outlineLevel="0" collapsed="false">
      <c r="A9" s="1" t="n">
        <v>2020</v>
      </c>
      <c r="B9" s="1" t="n">
        <v>758.9</v>
      </c>
      <c r="C9" s="1" t="n">
        <v>653.1</v>
      </c>
      <c r="D9" s="1" t="n">
        <v>396.1</v>
      </c>
    </row>
    <row r="10" customFormat="false" ht="15.6" hidden="false" customHeight="false" outlineLevel="0" collapsed="false">
      <c r="A10" s="1" t="n">
        <v>2021</v>
      </c>
      <c r="B10" s="1" t="n">
        <v>794.9</v>
      </c>
      <c r="C10" s="1" t="n">
        <v>643.9</v>
      </c>
      <c r="D10" s="1" t="n">
        <v>343.7</v>
      </c>
    </row>
    <row r="11" customFormat="false" ht="15.6" hidden="false" customHeight="false" outlineLevel="0" collapsed="false">
      <c r="A11" s="1" t="n">
        <v>2022</v>
      </c>
      <c r="B11" s="2" t="n">
        <v>809.4</v>
      </c>
      <c r="C11" s="1" t="n">
        <v>604.1</v>
      </c>
      <c r="D11" s="1" t="n">
        <v>287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1.69"/>
    <col collapsed="false" customWidth="true" hidden="false" outlineLevel="0" max="3" min="3" style="0" width="23.99"/>
    <col collapsed="false" customWidth="true" hidden="false" outlineLevel="0" max="4" min="4" style="0" width="12.8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6" hidden="false" customHeight="false" outlineLevel="0" collapsed="false">
      <c r="A2" s="1" t="n">
        <v>2013</v>
      </c>
      <c r="B2" s="1" t="n">
        <v>129.3</v>
      </c>
      <c r="C2" s="1" t="n">
        <v>174.2</v>
      </c>
      <c r="D2" s="1" t="n">
        <v>206.1</v>
      </c>
    </row>
    <row r="3" customFormat="false" ht="15.6" hidden="false" customHeight="false" outlineLevel="0" collapsed="false">
      <c r="A3" s="1" t="n">
        <v>2014</v>
      </c>
      <c r="B3" s="1" t="n">
        <v>136.4</v>
      </c>
      <c r="C3" s="1" t="n">
        <v>176.7</v>
      </c>
      <c r="D3" s="1" t="n">
        <v>197.4</v>
      </c>
    </row>
    <row r="4" customFormat="false" ht="15.6" hidden="false" customHeight="false" outlineLevel="0" collapsed="false">
      <c r="A4" s="1" t="n">
        <v>2015</v>
      </c>
      <c r="B4" s="1" t="n">
        <v>140.7</v>
      </c>
      <c r="C4" s="1" t="n">
        <v>181.4</v>
      </c>
      <c r="D4" s="1" t="n">
        <v>189.2</v>
      </c>
    </row>
    <row r="5" customFormat="false" ht="15.6" hidden="false" customHeight="false" outlineLevel="0" collapsed="false">
      <c r="A5" s="1" t="n">
        <v>2016</v>
      </c>
      <c r="B5" s="1" t="n">
        <v>149.7</v>
      </c>
      <c r="C5" s="1" t="n">
        <v>185</v>
      </c>
      <c r="D5" s="1" t="n">
        <v>182.9</v>
      </c>
    </row>
    <row r="6" customFormat="false" ht="15.6" hidden="false" customHeight="false" outlineLevel="0" collapsed="false">
      <c r="A6" s="1" t="n">
        <v>2017</v>
      </c>
      <c r="B6" s="1" t="n">
        <v>159.8</v>
      </c>
      <c r="C6" s="1" t="n">
        <v>191.3</v>
      </c>
      <c r="D6" s="1" t="n">
        <v>177.2</v>
      </c>
    </row>
    <row r="7" customFormat="false" ht="15.6" hidden="false" customHeight="false" outlineLevel="0" collapsed="false">
      <c r="A7" s="1" t="n">
        <v>2018</v>
      </c>
      <c r="B7" s="1" t="n">
        <v>169.8</v>
      </c>
      <c r="C7" s="1" t="n">
        <v>195.7</v>
      </c>
      <c r="D7" s="1" t="n">
        <v>171.7</v>
      </c>
    </row>
    <row r="8" customFormat="false" ht="15.6" hidden="false" customHeight="false" outlineLevel="0" collapsed="false">
      <c r="A8" s="1" t="n">
        <v>2019</v>
      </c>
      <c r="B8" s="1" t="n">
        <v>180.8</v>
      </c>
      <c r="C8" s="1" t="n">
        <v>199.9</v>
      </c>
      <c r="D8" s="1" t="n">
        <v>167.9</v>
      </c>
    </row>
    <row r="9" customFormat="false" ht="15.6" hidden="false" customHeight="false" outlineLevel="0" collapsed="false">
      <c r="A9" s="1" t="n">
        <v>2020</v>
      </c>
      <c r="B9" s="1" t="n">
        <v>191.7</v>
      </c>
      <c r="C9" s="1" t="n">
        <v>203.6</v>
      </c>
      <c r="D9" s="1" t="n">
        <v>163.9</v>
      </c>
    </row>
    <row r="10" customFormat="false" ht="15.6" hidden="false" customHeight="false" outlineLevel="0" collapsed="false">
      <c r="A10" s="1" t="n">
        <v>2021</v>
      </c>
      <c r="B10" s="1" t="n">
        <v>207</v>
      </c>
      <c r="C10" s="1" t="n">
        <v>210.9</v>
      </c>
      <c r="D10" s="1" t="n">
        <v>161.4</v>
      </c>
    </row>
    <row r="11" customFormat="false" ht="15.6" hidden="false" customHeight="false" outlineLevel="0" collapsed="false">
      <c r="A11" s="1" t="n">
        <v>2022</v>
      </c>
      <c r="B11" s="2" t="n">
        <v>218.6</v>
      </c>
      <c r="C11" s="1" t="n">
        <v>212.7</v>
      </c>
      <c r="D11" s="1" t="n">
        <v>150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P21" activeCellId="0" sqref="P21"/>
    </sheetView>
  </sheetViews>
  <sheetFormatPr defaultColWidth="8.7890625" defaultRowHeight="15.6" zeroHeight="false" outlineLevelRow="0" outlineLevelCol="0"/>
  <cols>
    <col collapsed="false" customWidth="true" hidden="false" outlineLevel="0" max="2" min="1" style="3" width="21.19"/>
    <col collapsed="false" customWidth="true" hidden="false" outlineLevel="0" max="3" min="3" style="3" width="6.5"/>
    <col collapsed="false" customWidth="true" hidden="false" outlineLevel="0" max="4" min="4" style="3" width="9.69"/>
    <col collapsed="false" customWidth="true" hidden="false" outlineLevel="0" max="5" min="5" style="3" width="10.19"/>
    <col collapsed="false" customWidth="true" hidden="false" outlineLevel="0" max="6" min="6" style="3" width="12.99"/>
    <col collapsed="false" customWidth="true" hidden="false" outlineLevel="0" max="7" min="7" style="3" width="6.5"/>
    <col collapsed="false" customWidth="true" hidden="false" outlineLevel="0" max="8" min="8" style="3" width="9.69"/>
    <col collapsed="false" customWidth="false" hidden="false" outlineLevel="0" max="257" min="9" style="3" width="8.79"/>
  </cols>
  <sheetData>
    <row r="1" customFormat="false" ht="15.6" hidden="false" customHeight="false" outlineLevel="0" collapsed="false">
      <c r="A1" s="1" t="s">
        <v>0</v>
      </c>
      <c r="B1" s="1"/>
      <c r="C1" s="1" t="s">
        <v>1</v>
      </c>
      <c r="D1" s="1"/>
      <c r="E1" s="1" t="s">
        <v>2</v>
      </c>
      <c r="F1" s="1"/>
      <c r="G1" s="1" t="s">
        <v>3</v>
      </c>
      <c r="H1" s="1"/>
    </row>
    <row r="2" customFormat="false" ht="15.6" hidden="false" customHeight="false" outlineLevel="0" collapsed="false">
      <c r="A2" s="1"/>
      <c r="B2" s="1"/>
      <c r="C2" s="1" t="s">
        <v>4</v>
      </c>
      <c r="D2" s="4" t="s">
        <v>5</v>
      </c>
      <c r="E2" s="1" t="s">
        <v>4</v>
      </c>
      <c r="F2" s="4" t="s">
        <v>5</v>
      </c>
      <c r="G2" s="1" t="s">
        <v>4</v>
      </c>
      <c r="H2" s="4" t="s">
        <v>5</v>
      </c>
    </row>
    <row r="3" customFormat="false" ht="15.6" hidden="false" customHeight="false" outlineLevel="0" collapsed="false">
      <c r="A3" s="1" t="n">
        <v>2013</v>
      </c>
      <c r="B3" s="1"/>
      <c r="C3" s="5" t="n">
        <v>6.5</v>
      </c>
      <c r="D3" s="1" t="n">
        <v>6.8</v>
      </c>
      <c r="E3" s="5" t="n">
        <v>6.1</v>
      </c>
      <c r="F3" s="1" t="n">
        <v>6.1</v>
      </c>
      <c r="G3" s="5" t="n">
        <f aca="false">I3-C3-E3</f>
        <v>5.8</v>
      </c>
      <c r="H3" s="1" t="n">
        <f aca="false">J3-D3-F3</f>
        <v>4.1</v>
      </c>
      <c r="I3" s="3" t="n">
        <v>18.4</v>
      </c>
      <c r="J3" s="3" t="n">
        <v>17</v>
      </c>
    </row>
    <row r="4" customFormat="false" ht="15.6" hidden="false" customHeight="false" outlineLevel="0" collapsed="false">
      <c r="A4" s="1" t="n">
        <v>2014</v>
      </c>
      <c r="B4" s="1"/>
      <c r="C4" s="5" t="n">
        <v>6.9</v>
      </c>
      <c r="D4" s="1" t="n">
        <v>7.1</v>
      </c>
      <c r="E4" s="5" t="n">
        <v>6.3</v>
      </c>
      <c r="F4" s="1" t="n">
        <v>6.5</v>
      </c>
      <c r="G4" s="5" t="n">
        <f aca="false">I4-C4-E4</f>
        <v>6.3</v>
      </c>
      <c r="H4" s="1" t="n">
        <f aca="false">J4-D4-F4</f>
        <v>4.5</v>
      </c>
      <c r="I4" s="3" t="n">
        <v>19.5</v>
      </c>
      <c r="J4" s="3" t="n">
        <v>18.1</v>
      </c>
    </row>
    <row r="5" customFormat="false" ht="15.6" hidden="false" customHeight="false" outlineLevel="0" collapsed="false">
      <c r="A5" s="1" t="n">
        <v>2015</v>
      </c>
      <c r="B5" s="1"/>
      <c r="C5" s="5" t="n">
        <v>7.1</v>
      </c>
      <c r="D5" s="1" t="n">
        <v>7.8</v>
      </c>
      <c r="E5" s="5" t="n">
        <v>6.9</v>
      </c>
      <c r="F5" s="1" t="n">
        <v>7.1</v>
      </c>
      <c r="G5" s="5" t="n">
        <f aca="false">I5-C5-E5</f>
        <v>6.3</v>
      </c>
      <c r="H5" s="1" t="n">
        <f aca="false">J5-D5-F5</f>
        <v>4</v>
      </c>
      <c r="I5" s="3" t="n">
        <v>20.3</v>
      </c>
      <c r="J5" s="3" t="n">
        <v>18.9</v>
      </c>
    </row>
    <row r="6" customFormat="false" ht="15.6" hidden="false" customHeight="false" outlineLevel="0" collapsed="false">
      <c r="A6" s="1" t="n">
        <v>2016</v>
      </c>
      <c r="B6" s="1"/>
      <c r="C6" s="5" t="n">
        <v>7.7</v>
      </c>
      <c r="D6" s="1" t="n">
        <v>8.1</v>
      </c>
      <c r="E6" s="5" t="n">
        <v>7.1</v>
      </c>
      <c r="F6" s="1" t="n">
        <v>7.8</v>
      </c>
      <c r="G6" s="5" t="n">
        <f aca="false">I6-C6-E6</f>
        <v>6.7</v>
      </c>
      <c r="H6" s="1" t="n">
        <f aca="false">J6-D6-F6</f>
        <v>4.1</v>
      </c>
      <c r="I6" s="3" t="n">
        <v>21.5</v>
      </c>
      <c r="J6" s="3" t="n">
        <v>20</v>
      </c>
    </row>
    <row r="7" customFormat="false" ht="15.6" hidden="false" customHeight="false" outlineLevel="0" collapsed="false">
      <c r="A7" s="1" t="n">
        <v>2017</v>
      </c>
      <c r="B7" s="1"/>
      <c r="C7" s="5" t="n">
        <v>8.6</v>
      </c>
      <c r="D7" s="1" t="n">
        <v>8.5</v>
      </c>
      <c r="E7" s="5" t="n">
        <v>8.2</v>
      </c>
      <c r="F7" s="1" t="n">
        <v>8.1</v>
      </c>
      <c r="G7" s="5" t="n">
        <f aca="false">I7-C7-E7</f>
        <v>6.6</v>
      </c>
      <c r="H7" s="1" t="n">
        <f aca="false">J7-D7-F7</f>
        <v>5.4</v>
      </c>
      <c r="I7" s="3" t="n">
        <v>23.4</v>
      </c>
      <c r="J7" s="3" t="n">
        <v>22</v>
      </c>
    </row>
    <row r="8" customFormat="false" ht="15.6" hidden="false" customHeight="false" outlineLevel="0" collapsed="false">
      <c r="A8" s="1" t="n">
        <v>2018</v>
      </c>
      <c r="B8" s="1"/>
      <c r="C8" s="1" t="n">
        <v>9.9</v>
      </c>
      <c r="D8" s="1" t="n">
        <v>9.3</v>
      </c>
      <c r="E8" s="1" t="n">
        <v>9.1</v>
      </c>
      <c r="F8" s="1" t="n">
        <v>8.7</v>
      </c>
      <c r="G8" s="1" t="n">
        <v>6.2</v>
      </c>
      <c r="H8" s="1" t="n">
        <v>5.8</v>
      </c>
    </row>
    <row r="9" customFormat="false" ht="15.6" hidden="false" customHeight="false" outlineLevel="0" collapsed="false">
      <c r="A9" s="1" t="n">
        <v>2019</v>
      </c>
      <c r="B9" s="1"/>
      <c r="C9" s="1" t="n">
        <v>10.8</v>
      </c>
      <c r="D9" s="1" t="n">
        <v>10.2</v>
      </c>
      <c r="E9" s="1" t="n">
        <v>9.5</v>
      </c>
      <c r="F9" s="1" t="n">
        <v>9</v>
      </c>
      <c r="G9" s="1" t="n">
        <v>6.2</v>
      </c>
      <c r="H9" s="1" t="n">
        <v>5.8</v>
      </c>
    </row>
    <row r="10" customFormat="false" ht="15.6" hidden="false" customHeight="false" outlineLevel="0" collapsed="false">
      <c r="A10" s="1" t="n">
        <v>2020</v>
      </c>
      <c r="B10" s="1"/>
      <c r="C10" s="1" t="n">
        <v>11.6</v>
      </c>
      <c r="D10" s="1" t="n">
        <v>11</v>
      </c>
      <c r="E10" s="1" t="n">
        <v>9.8</v>
      </c>
      <c r="F10" s="1" t="n">
        <v>9.3</v>
      </c>
      <c r="G10" s="1" t="n">
        <v>6.1</v>
      </c>
      <c r="H10" s="1" t="n">
        <v>5.8</v>
      </c>
    </row>
    <row r="11" customFormat="false" ht="15.6" hidden="false" customHeight="false" outlineLevel="0" collapsed="false">
      <c r="A11" s="1" t="n">
        <v>2021</v>
      </c>
      <c r="B11" s="1"/>
      <c r="C11" s="1" t="n">
        <v>12.7</v>
      </c>
      <c r="D11" s="1" t="n">
        <v>12.1</v>
      </c>
      <c r="E11" s="1" t="n">
        <v>10.4</v>
      </c>
      <c r="F11" s="1" t="n">
        <v>10.1</v>
      </c>
      <c r="G11" s="1" t="n">
        <v>6.4</v>
      </c>
      <c r="H11" s="1" t="n">
        <v>6.1</v>
      </c>
    </row>
    <row r="12" customFormat="false" ht="15.6" hidden="false" customHeight="false" outlineLevel="0" collapsed="false">
      <c r="A12" s="1" t="n">
        <v>2022</v>
      </c>
      <c r="B12" s="1"/>
      <c r="C12" s="2" t="n">
        <v>13.5</v>
      </c>
      <c r="D12" s="2" t="n">
        <v>13</v>
      </c>
      <c r="E12" s="1" t="n">
        <v>10.7</v>
      </c>
      <c r="F12" s="1" t="n">
        <v>10.3</v>
      </c>
      <c r="G12" s="1" t="n">
        <v>6</v>
      </c>
      <c r="H12" s="1" t="n">
        <v>5.5</v>
      </c>
    </row>
    <row r="13" customFormat="false" ht="15.6" hidden="false" customHeight="false" outlineLevel="0" collapsed="false">
      <c r="C13" s="1" t="n">
        <v>2013</v>
      </c>
      <c r="D13" s="1" t="n">
        <v>2014</v>
      </c>
      <c r="E13" s="1" t="n">
        <v>2015</v>
      </c>
      <c r="F13" s="1" t="n">
        <v>2016</v>
      </c>
      <c r="G13" s="1" t="n">
        <v>2017</v>
      </c>
      <c r="H13" s="1" t="n">
        <v>2018</v>
      </c>
      <c r="I13" s="1" t="n">
        <v>2019</v>
      </c>
      <c r="J13" s="1" t="n">
        <v>2020</v>
      </c>
      <c r="K13" s="1" t="n">
        <v>2021</v>
      </c>
      <c r="L13" s="1" t="n">
        <v>2022</v>
      </c>
    </row>
    <row r="14" customFormat="false" ht="15.6" hidden="false" customHeight="false" outlineLevel="0" collapsed="false">
      <c r="A14" s="3" t="s">
        <v>1</v>
      </c>
      <c r="B14" s="1" t="s">
        <v>4</v>
      </c>
      <c r="C14" s="3" t="n">
        <v>6.5</v>
      </c>
      <c r="D14" s="3" t="n">
        <v>6.9</v>
      </c>
      <c r="E14" s="3" t="n">
        <v>7.1</v>
      </c>
      <c r="F14" s="3" t="n">
        <v>7.7</v>
      </c>
      <c r="G14" s="3" t="n">
        <v>8.6</v>
      </c>
      <c r="H14" s="3" t="n">
        <v>9.9</v>
      </c>
      <c r="I14" s="3" t="n">
        <v>10.8</v>
      </c>
      <c r="J14" s="3" t="n">
        <v>11.6</v>
      </c>
      <c r="K14" s="3" t="n">
        <v>12.7</v>
      </c>
      <c r="L14" s="3" t="n">
        <v>13.5</v>
      </c>
    </row>
    <row r="15" customFormat="false" ht="15.6" hidden="false" customHeight="false" outlineLevel="0" collapsed="false">
      <c r="A15" s="3" t="s">
        <v>1</v>
      </c>
      <c r="B15" s="4" t="s">
        <v>5</v>
      </c>
      <c r="C15" s="3" t="n">
        <v>6.8</v>
      </c>
      <c r="D15" s="3" t="n">
        <v>7.1</v>
      </c>
      <c r="E15" s="3" t="n">
        <v>7.8</v>
      </c>
      <c r="F15" s="3" t="n">
        <v>8.1</v>
      </c>
      <c r="G15" s="3" t="n">
        <v>8.5</v>
      </c>
      <c r="H15" s="3" t="n">
        <v>9.3</v>
      </c>
      <c r="I15" s="3" t="n">
        <v>10.2</v>
      </c>
      <c r="J15" s="3" t="n">
        <v>11</v>
      </c>
      <c r="K15" s="3" t="n">
        <v>12.1</v>
      </c>
      <c r="L15" s="3" t="n">
        <v>13</v>
      </c>
    </row>
    <row r="16" customFormat="false" ht="15.6" hidden="false" customHeight="false" outlineLevel="0" collapsed="false">
      <c r="A16" s="3" t="s">
        <v>2</v>
      </c>
      <c r="B16" s="1" t="s">
        <v>4</v>
      </c>
      <c r="C16" s="3" t="n">
        <v>6.1</v>
      </c>
      <c r="D16" s="3" t="n">
        <v>6.3</v>
      </c>
      <c r="E16" s="3" t="n">
        <v>6.9</v>
      </c>
      <c r="F16" s="3" t="n">
        <v>7.1</v>
      </c>
      <c r="G16" s="3" t="n">
        <v>8.2</v>
      </c>
      <c r="H16" s="3" t="n">
        <v>9.1</v>
      </c>
      <c r="I16" s="3" t="n">
        <v>9.5</v>
      </c>
      <c r="J16" s="3" t="n">
        <v>9.8</v>
      </c>
      <c r="K16" s="3" t="n">
        <v>10.4</v>
      </c>
      <c r="L16" s="3" t="n">
        <v>10.7</v>
      </c>
    </row>
    <row r="17" customFormat="false" ht="15.6" hidden="false" customHeight="false" outlineLevel="0" collapsed="false">
      <c r="A17" s="3" t="s">
        <v>2</v>
      </c>
      <c r="B17" s="4" t="s">
        <v>5</v>
      </c>
      <c r="C17" s="3" t="n">
        <v>6.1</v>
      </c>
      <c r="D17" s="3" t="n">
        <v>6.5</v>
      </c>
      <c r="E17" s="3" t="n">
        <v>7.1</v>
      </c>
      <c r="F17" s="3" t="n">
        <v>7.8</v>
      </c>
      <c r="G17" s="3" t="n">
        <v>8.1</v>
      </c>
      <c r="H17" s="3" t="n">
        <v>8.7</v>
      </c>
      <c r="I17" s="3" t="n">
        <v>9</v>
      </c>
      <c r="J17" s="3" t="n">
        <v>9.3</v>
      </c>
      <c r="K17" s="3" t="n">
        <v>10.1</v>
      </c>
      <c r="L17" s="3" t="n">
        <v>10.3</v>
      </c>
    </row>
    <row r="18" customFormat="false" ht="15.6" hidden="false" customHeight="false" outlineLevel="0" collapsed="false">
      <c r="A18" s="3" t="s">
        <v>3</v>
      </c>
      <c r="B18" s="1" t="s">
        <v>4</v>
      </c>
      <c r="C18" s="3" t="n">
        <v>5.8</v>
      </c>
      <c r="D18" s="3" t="n">
        <v>6.3</v>
      </c>
      <c r="E18" s="3" t="n">
        <v>6.3</v>
      </c>
      <c r="F18" s="3" t="n">
        <v>6.7</v>
      </c>
      <c r="G18" s="3" t="n">
        <v>6.6</v>
      </c>
      <c r="H18" s="3" t="n">
        <v>6.2</v>
      </c>
      <c r="I18" s="3" t="n">
        <v>6.2</v>
      </c>
      <c r="J18" s="3" t="n">
        <v>6.1</v>
      </c>
      <c r="K18" s="3" t="n">
        <v>6.4</v>
      </c>
      <c r="L18" s="3" t="n">
        <v>6</v>
      </c>
    </row>
    <row r="19" customFormat="false" ht="15.6" hidden="false" customHeight="false" outlineLevel="0" collapsed="false">
      <c r="A19" s="3" t="s">
        <v>3</v>
      </c>
      <c r="B19" s="4" t="s">
        <v>5</v>
      </c>
      <c r="C19" s="3" t="n">
        <v>4.1</v>
      </c>
      <c r="D19" s="3" t="n">
        <v>4.5</v>
      </c>
      <c r="E19" s="3" t="n">
        <v>4</v>
      </c>
      <c r="F19" s="3" t="n">
        <v>4.1</v>
      </c>
      <c r="G19" s="3" t="n">
        <v>5.4</v>
      </c>
      <c r="H19" s="3" t="n">
        <v>5.8</v>
      </c>
      <c r="I19" s="3" t="n">
        <v>5.8</v>
      </c>
      <c r="J19" s="3" t="n">
        <v>5.8</v>
      </c>
      <c r="K19" s="3" t="n">
        <v>6.1</v>
      </c>
      <c r="L19" s="3" t="n">
        <v>5.5</v>
      </c>
    </row>
  </sheetData>
  <mergeCells count="4">
    <mergeCell ref="A1:A2"/>
    <mergeCell ref="C1:D1"/>
    <mergeCell ref="E1:F1"/>
    <mergeCell ref="G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  ·</cp:lastModifiedBy>
  <dcterms:modified xsi:type="dcterms:W3CDTF">2024-10-29T10:02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28CC5B1CF7495A9C3BEDDEBE19D1EF_13</vt:lpwstr>
  </property>
  <property fmtid="{D5CDD505-2E9C-101B-9397-08002B2CF9AE}" pid="3" name="KSOProductBuildVer">
    <vt:lpwstr>2052-12.1.0.18345</vt:lpwstr>
  </property>
</Properties>
</file>